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57">
  <si>
    <t xml:space="preserve">Additional File 3: Top 50 Genes whose Expression is Correlated with Total Serum IgE in Females</t>
  </si>
  <si>
    <t xml:space="preserve">HUGO</t>
  </si>
  <si>
    <t xml:space="preserve">Log Fold Change</t>
  </si>
  <si>
    <t xml:space="preserve">Average Expression</t>
  </si>
  <si>
    <t xml:space="preserve">T</t>
  </si>
  <si>
    <t xml:space="preserve">P Value</t>
  </si>
  <si>
    <t xml:space="preserve">Adusted P Value</t>
  </si>
  <si>
    <t xml:space="preserve">GABBR1</t>
  </si>
  <si>
    <t xml:space="preserve">ZDHHC11</t>
  </si>
  <si>
    <t xml:space="preserve">MEOX1</t>
  </si>
  <si>
    <t xml:space="preserve">LAMP1</t>
  </si>
  <si>
    <t xml:space="preserve">LYG1</t>
  </si>
  <si>
    <t xml:space="preserve">PHPT1</t>
  </si>
  <si>
    <t xml:space="preserve">TSPAN2</t>
  </si>
  <si>
    <t xml:space="preserve">PDZD4</t>
  </si>
  <si>
    <t xml:space="preserve">FGD3</t>
  </si>
  <si>
    <t xml:space="preserve">TRABD</t>
  </si>
  <si>
    <t xml:space="preserve">IFIT3</t>
  </si>
  <si>
    <t xml:space="preserve">CYP2E1</t>
  </si>
  <si>
    <t xml:space="preserve">ACACB</t>
  </si>
  <si>
    <t xml:space="preserve">RNASET2</t>
  </si>
  <si>
    <t xml:space="preserve">GAS1</t>
  </si>
  <si>
    <t xml:space="preserve">RNF207</t>
  </si>
  <si>
    <t xml:space="preserve">FAM178B</t>
  </si>
  <si>
    <t xml:space="preserve">TNFAIP3</t>
  </si>
  <si>
    <t xml:space="preserve">C22orf9</t>
  </si>
  <si>
    <t xml:space="preserve">GPD1L</t>
  </si>
  <si>
    <t xml:space="preserve">F2R</t>
  </si>
  <si>
    <t xml:space="preserve">OR51G1</t>
  </si>
  <si>
    <t xml:space="preserve">ZNF532</t>
  </si>
  <si>
    <t xml:space="preserve">RTP4</t>
  </si>
  <si>
    <t xml:space="preserve">COX18</t>
  </si>
  <si>
    <t xml:space="preserve">TTC16</t>
  </si>
  <si>
    <t xml:space="preserve">MXRA7</t>
  </si>
  <si>
    <t xml:space="preserve">JAG2</t>
  </si>
  <si>
    <t xml:space="preserve">CBFA2T2</t>
  </si>
  <si>
    <t xml:space="preserve">STK36</t>
  </si>
  <si>
    <t xml:space="preserve">SLC23A3</t>
  </si>
  <si>
    <t xml:space="preserve">ITGB1BP2</t>
  </si>
  <si>
    <t xml:space="preserve">BCAM</t>
  </si>
  <si>
    <t xml:space="preserve">AFG3L1</t>
  </si>
  <si>
    <t xml:space="preserve">GTSF1</t>
  </si>
  <si>
    <t xml:space="preserve">MRPL15</t>
  </si>
  <si>
    <t xml:space="preserve">CLCN6</t>
  </si>
  <si>
    <t xml:space="preserve">GZMA</t>
  </si>
  <si>
    <t xml:space="preserve">ANXA1</t>
  </si>
  <si>
    <t xml:space="preserve">OVGP1</t>
  </si>
  <si>
    <t xml:space="preserve">TEX261</t>
  </si>
  <si>
    <t xml:space="preserve">ANAPC4</t>
  </si>
  <si>
    <t xml:space="preserve">KIAA1875</t>
  </si>
  <si>
    <t xml:space="preserve">IFIT1</t>
  </si>
  <si>
    <t xml:space="preserve">LRRC14</t>
  </si>
  <si>
    <t xml:space="preserve">PPAPDC1B</t>
  </si>
  <si>
    <t xml:space="preserve">ENPP5</t>
  </si>
  <si>
    <t xml:space="preserve">CXCL10</t>
  </si>
  <si>
    <t xml:space="preserve">FBXO6</t>
  </si>
  <si>
    <t xml:space="preserve">PRSS2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9.14"/>
    <col collapsed="false" customWidth="true" hidden="false" outlineLevel="0" max="7" min="7" style="0" width="35.42"/>
  </cols>
  <sheetData>
    <row r="1" customFormat="false" ht="12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</row>
    <row r="2" customFormat="false" ht="12.75" hidden="false" customHeight="false" outlineLevel="0" collapsed="false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customFormat="false" ht="12.75" hidden="false" customHeight="false" outlineLevel="0" collapsed="false">
      <c r="A3" s="3" t="n">
        <v>1</v>
      </c>
      <c r="B3" s="3" t="s">
        <v>7</v>
      </c>
      <c r="C3" s="4" t="n">
        <v>-0.184731053</v>
      </c>
      <c r="D3" s="4" t="n">
        <v>10.16652553</v>
      </c>
      <c r="E3" s="4" t="n">
        <v>-3.460735508</v>
      </c>
      <c r="F3" s="3" t="n">
        <v>0.00085744</v>
      </c>
      <c r="G3" s="4" t="n">
        <v>0.999979085</v>
      </c>
    </row>
    <row r="4" customFormat="false" ht="12.75" hidden="false" customHeight="false" outlineLevel="0" collapsed="false">
      <c r="A4" s="3" t="n">
        <f aca="false">A3+1</f>
        <v>2</v>
      </c>
      <c r="B4" s="3" t="s">
        <v>8</v>
      </c>
      <c r="C4" s="4" t="n">
        <v>-0.268028072</v>
      </c>
      <c r="D4" s="4" t="n">
        <v>8.613866423</v>
      </c>
      <c r="E4" s="4" t="n">
        <v>-3.388248398</v>
      </c>
      <c r="F4" s="3" t="n">
        <v>0.001082556</v>
      </c>
      <c r="G4" s="4" t="n">
        <v>0.999979085</v>
      </c>
    </row>
    <row r="5" customFormat="false" ht="12.75" hidden="false" customHeight="false" outlineLevel="0" collapsed="false">
      <c r="A5" s="3" t="n">
        <f aca="false">A4+1</f>
        <v>3</v>
      </c>
      <c r="B5" s="3" t="s">
        <v>9</v>
      </c>
      <c r="C5" s="4" t="n">
        <v>0.131218021</v>
      </c>
      <c r="D5" s="4" t="n">
        <v>8.155202683</v>
      </c>
      <c r="E5" s="4" t="n">
        <v>3.371869576</v>
      </c>
      <c r="F5" s="3" t="n">
        <v>0.001140619</v>
      </c>
      <c r="G5" s="4" t="n">
        <v>0.999979085</v>
      </c>
    </row>
    <row r="6" customFormat="false" ht="12.75" hidden="false" customHeight="false" outlineLevel="0" collapsed="false">
      <c r="A6" s="3" t="n">
        <f aca="false">A5+1</f>
        <v>4</v>
      </c>
      <c r="B6" s="3" t="s">
        <v>10</v>
      </c>
      <c r="C6" s="4" t="n">
        <v>-0.106753971</v>
      </c>
      <c r="D6" s="4" t="n">
        <v>13.09783805</v>
      </c>
      <c r="E6" s="4" t="n">
        <v>-3.011110723</v>
      </c>
      <c r="F6" s="3" t="n">
        <v>0.003458262</v>
      </c>
      <c r="G6" s="4" t="n">
        <v>0.999979085</v>
      </c>
    </row>
    <row r="7" customFormat="false" ht="12.75" hidden="false" customHeight="false" outlineLevel="0" collapsed="false">
      <c r="A7" s="3" t="n">
        <f aca="false">A6+1</f>
        <v>5</v>
      </c>
      <c r="B7" s="3" t="s">
        <v>11</v>
      </c>
      <c r="C7" s="4" t="n">
        <v>-0.085285646</v>
      </c>
      <c r="D7" s="4" t="n">
        <v>7.58184367</v>
      </c>
      <c r="E7" s="4" t="n">
        <v>-2.928007052</v>
      </c>
      <c r="F7" s="3" t="n">
        <v>0.004413411</v>
      </c>
      <c r="G7" s="4" t="n">
        <v>0.999979085</v>
      </c>
    </row>
    <row r="8" customFormat="false" ht="12.75" hidden="false" customHeight="false" outlineLevel="0" collapsed="false">
      <c r="A8" s="3" t="n">
        <f aca="false">A7+1</f>
        <v>6</v>
      </c>
      <c r="B8" s="3" t="s">
        <v>12</v>
      </c>
      <c r="C8" s="4" t="n">
        <v>0.077581706</v>
      </c>
      <c r="D8" s="4" t="n">
        <v>9.848139333</v>
      </c>
      <c r="E8" s="4" t="n">
        <v>2.868666509</v>
      </c>
      <c r="F8" s="3" t="n">
        <v>0.005238528</v>
      </c>
      <c r="G8" s="4" t="n">
        <v>0.999979085</v>
      </c>
    </row>
    <row r="9" customFormat="false" ht="12.75" hidden="false" customHeight="false" outlineLevel="0" collapsed="false">
      <c r="A9" s="3" t="n">
        <f aca="false">A8+1</f>
        <v>7</v>
      </c>
      <c r="B9" s="3" t="s">
        <v>13</v>
      </c>
      <c r="C9" s="4" t="n">
        <v>-0.061346763</v>
      </c>
      <c r="D9" s="4" t="n">
        <v>7.334227046</v>
      </c>
      <c r="E9" s="4" t="n">
        <v>-2.852280214</v>
      </c>
      <c r="F9" s="3" t="n">
        <v>0.00549018</v>
      </c>
      <c r="G9" s="4" t="n">
        <v>0.999979085</v>
      </c>
    </row>
    <row r="10" customFormat="false" ht="12.75" hidden="false" customHeight="false" outlineLevel="0" collapsed="false">
      <c r="A10" s="3" t="n">
        <f aca="false">A9+1</f>
        <v>8</v>
      </c>
      <c r="B10" s="3" t="s">
        <v>14</v>
      </c>
      <c r="C10" s="4" t="n">
        <v>-0.126150787</v>
      </c>
      <c r="D10" s="4" t="n">
        <v>8.23333491</v>
      </c>
      <c r="E10" s="4" t="n">
        <v>-2.81276193</v>
      </c>
      <c r="F10" s="3" t="n">
        <v>0.00614345</v>
      </c>
      <c r="G10" s="4" t="n">
        <v>0.999979085</v>
      </c>
    </row>
    <row r="11" customFormat="false" ht="12.75" hidden="false" customHeight="false" outlineLevel="0" collapsed="false">
      <c r="A11" s="3" t="n">
        <f aca="false">A10+1</f>
        <v>9</v>
      </c>
      <c r="B11" s="3" t="s">
        <v>15</v>
      </c>
      <c r="C11" s="4" t="n">
        <v>-0.179501007</v>
      </c>
      <c r="D11" s="4" t="n">
        <v>13.07120669</v>
      </c>
      <c r="E11" s="4" t="n">
        <v>-2.773596163</v>
      </c>
      <c r="F11" s="3" t="n">
        <v>0.006860524</v>
      </c>
      <c r="G11" s="4" t="n">
        <v>0.999979085</v>
      </c>
    </row>
    <row r="12" customFormat="false" ht="12.75" hidden="false" customHeight="false" outlineLevel="0" collapsed="false">
      <c r="A12" s="3" t="n">
        <f aca="false">A11+1</f>
        <v>10</v>
      </c>
      <c r="B12" s="3" t="s">
        <v>16</v>
      </c>
      <c r="C12" s="4" t="n">
        <v>-0.142621582</v>
      </c>
      <c r="D12" s="4" t="n">
        <v>12.85664787</v>
      </c>
      <c r="E12" s="4" t="n">
        <v>-2.758223617</v>
      </c>
      <c r="F12" s="3" t="n">
        <v>0.007162322</v>
      </c>
      <c r="G12" s="4" t="n">
        <v>0.999979085</v>
      </c>
    </row>
    <row r="13" customFormat="false" ht="12.75" hidden="false" customHeight="false" outlineLevel="0" collapsed="false">
      <c r="A13" s="3" t="n">
        <f aca="false">A12+1</f>
        <v>11</v>
      </c>
      <c r="B13" s="3" t="s">
        <v>17</v>
      </c>
      <c r="C13" s="4" t="n">
        <v>0.266173496</v>
      </c>
      <c r="D13" s="4" t="n">
        <v>8.348825483</v>
      </c>
      <c r="E13" s="4" t="n">
        <v>2.735533998</v>
      </c>
      <c r="F13" s="3" t="n">
        <v>0.007629984</v>
      </c>
      <c r="G13" s="4" t="n">
        <v>0.999979085</v>
      </c>
    </row>
    <row r="14" customFormat="false" ht="12.75" hidden="false" customHeight="false" outlineLevel="0" collapsed="false">
      <c r="A14" s="3" t="n">
        <f aca="false">A13+1</f>
        <v>12</v>
      </c>
      <c r="B14" s="3" t="s">
        <v>18</v>
      </c>
      <c r="C14" s="4" t="n">
        <v>-0.083381199</v>
      </c>
      <c r="D14" s="4" t="n">
        <v>7.410385931</v>
      </c>
      <c r="E14" s="4" t="n">
        <v>-2.72108816</v>
      </c>
      <c r="F14" s="3" t="n">
        <v>0.007942082</v>
      </c>
      <c r="G14" s="4" t="n">
        <v>0.999979085</v>
      </c>
    </row>
    <row r="15" customFormat="false" ht="12.75" hidden="false" customHeight="false" outlineLevel="0" collapsed="false">
      <c r="A15" s="3" t="n">
        <f aca="false">A14+1</f>
        <v>13</v>
      </c>
      <c r="B15" s="3" t="s">
        <v>19</v>
      </c>
      <c r="C15" s="4" t="n">
        <v>-0.114028548</v>
      </c>
      <c r="D15" s="4" t="n">
        <v>9.001386282</v>
      </c>
      <c r="E15" s="4" t="n">
        <v>-2.720446679</v>
      </c>
      <c r="F15" s="3" t="n">
        <v>0.007956207</v>
      </c>
      <c r="G15" s="4" t="n">
        <v>0.999979085</v>
      </c>
    </row>
    <row r="16" customFormat="false" ht="12.75" hidden="false" customHeight="false" outlineLevel="0" collapsed="false">
      <c r="A16" s="3" t="n">
        <f aca="false">A15+1</f>
        <v>14</v>
      </c>
      <c r="B16" s="3" t="s">
        <v>20</v>
      </c>
      <c r="C16" s="4" t="n">
        <v>-0.152689387</v>
      </c>
      <c r="D16" s="4" t="n">
        <v>13.80205521</v>
      </c>
      <c r="E16" s="4" t="n">
        <v>-2.69939163</v>
      </c>
      <c r="F16" s="3" t="n">
        <v>0.008432742</v>
      </c>
      <c r="G16" s="4" t="n">
        <v>0.999979085</v>
      </c>
    </row>
    <row r="17" customFormat="false" ht="12.75" hidden="false" customHeight="false" outlineLevel="0" collapsed="false">
      <c r="A17" s="3" t="n">
        <f aca="false">A16+1</f>
        <v>15</v>
      </c>
      <c r="B17" s="3" t="s">
        <v>21</v>
      </c>
      <c r="C17" s="4" t="n">
        <v>-0.035204214</v>
      </c>
      <c r="D17" s="4" t="n">
        <v>7.18609869</v>
      </c>
      <c r="E17" s="4" t="n">
        <v>-2.671618493</v>
      </c>
      <c r="F17" s="3" t="n">
        <v>0.009101071</v>
      </c>
      <c r="G17" s="4" t="n">
        <v>0.999979085</v>
      </c>
    </row>
    <row r="18" customFormat="false" ht="12.75" hidden="false" customHeight="false" outlineLevel="0" collapsed="false">
      <c r="A18" s="3" t="n">
        <f aca="false">A17+1</f>
        <v>16</v>
      </c>
      <c r="B18" s="3" t="s">
        <v>22</v>
      </c>
      <c r="C18" s="4" t="n">
        <v>-0.121763248</v>
      </c>
      <c r="D18" s="4" t="n">
        <v>7.697359355</v>
      </c>
      <c r="E18" s="4" t="n">
        <v>-2.626171828</v>
      </c>
      <c r="F18" s="3" t="n">
        <v>0.010299162</v>
      </c>
      <c r="G18" s="4" t="n">
        <v>0.999979085</v>
      </c>
    </row>
    <row r="19" customFormat="false" ht="12.75" hidden="false" customHeight="false" outlineLevel="0" collapsed="false">
      <c r="A19" s="3" t="n">
        <f aca="false">A18+1</f>
        <v>17</v>
      </c>
      <c r="B19" s="3" t="s">
        <v>23</v>
      </c>
      <c r="C19" s="4" t="n">
        <v>0.032410485</v>
      </c>
      <c r="D19" s="4" t="n">
        <v>7.223935463</v>
      </c>
      <c r="E19" s="4" t="n">
        <v>2.618485338</v>
      </c>
      <c r="F19" s="3" t="n">
        <v>0.010515384</v>
      </c>
      <c r="G19" s="4" t="n">
        <v>0.999979085</v>
      </c>
    </row>
    <row r="20" customFormat="false" ht="12.75" hidden="false" customHeight="false" outlineLevel="0" collapsed="false">
      <c r="A20" s="3" t="n">
        <f aca="false">A19+1</f>
        <v>18</v>
      </c>
      <c r="B20" s="3" t="s">
        <v>24</v>
      </c>
      <c r="C20" s="4" t="n">
        <v>-0.198851845</v>
      </c>
      <c r="D20" s="4" t="n">
        <v>10.10117697</v>
      </c>
      <c r="E20" s="4" t="n">
        <v>-2.615224154</v>
      </c>
      <c r="F20" s="3" t="n">
        <v>0.010608358</v>
      </c>
      <c r="G20" s="4" t="n">
        <v>0.999979085</v>
      </c>
    </row>
    <row r="21" customFormat="false" ht="12.75" hidden="false" customHeight="false" outlineLevel="0" collapsed="false">
      <c r="A21" s="3" t="n">
        <f aca="false">A20+1</f>
        <v>19</v>
      </c>
      <c r="B21" s="3" t="s">
        <v>25</v>
      </c>
      <c r="C21" s="4" t="n">
        <v>0.08304332</v>
      </c>
      <c r="D21" s="4" t="n">
        <v>7.72135111</v>
      </c>
      <c r="E21" s="4" t="n">
        <v>2.59312108</v>
      </c>
      <c r="F21" s="3" t="n">
        <v>0.011258368</v>
      </c>
      <c r="G21" s="4" t="n">
        <v>0.999979085</v>
      </c>
    </row>
    <row r="22" customFormat="false" ht="12.75" hidden="false" customHeight="false" outlineLevel="0" collapsed="false">
      <c r="A22" s="3" t="n">
        <f aca="false">A21+1</f>
        <v>20</v>
      </c>
      <c r="B22" s="3" t="s">
        <v>26</v>
      </c>
      <c r="C22" s="4" t="n">
        <v>-0.107537528</v>
      </c>
      <c r="D22" s="4" t="n">
        <v>10.56352526</v>
      </c>
      <c r="E22" s="4" t="n">
        <v>-2.567349432</v>
      </c>
      <c r="F22" s="3" t="n">
        <v>0.012061594</v>
      </c>
      <c r="G22" s="4" t="n">
        <v>0.999979085</v>
      </c>
    </row>
    <row r="23" customFormat="false" ht="12.75" hidden="false" customHeight="false" outlineLevel="0" collapsed="false">
      <c r="A23" s="3" t="n">
        <f aca="false">A22+1</f>
        <v>21</v>
      </c>
      <c r="B23" s="3" t="s">
        <v>27</v>
      </c>
      <c r="C23" s="4" t="n">
        <v>-0.112757698</v>
      </c>
      <c r="D23" s="4" t="n">
        <v>7.593910594</v>
      </c>
      <c r="E23" s="4" t="n">
        <v>-2.564019428</v>
      </c>
      <c r="F23" s="3" t="n">
        <v>0.01216907</v>
      </c>
      <c r="G23" s="4" t="n">
        <v>0.999979085</v>
      </c>
    </row>
    <row r="24" customFormat="false" ht="12.75" hidden="false" customHeight="false" outlineLevel="0" collapsed="false">
      <c r="A24" s="3" t="n">
        <f aca="false">A23+1</f>
        <v>22</v>
      </c>
      <c r="B24" s="3" t="s">
        <v>28</v>
      </c>
      <c r="C24" s="4" t="n">
        <v>0.044019475</v>
      </c>
      <c r="D24" s="4" t="n">
        <v>7.215388312</v>
      </c>
      <c r="E24" s="4" t="n">
        <v>2.554038423</v>
      </c>
      <c r="F24" s="3" t="n">
        <v>0.012496402</v>
      </c>
      <c r="G24" s="4" t="n">
        <v>0.999979085</v>
      </c>
    </row>
    <row r="25" customFormat="false" ht="12.75" hidden="false" customHeight="false" outlineLevel="0" collapsed="false">
      <c r="A25" s="3" t="n">
        <f aca="false">A24+1</f>
        <v>23</v>
      </c>
      <c r="B25" s="3" t="s">
        <v>29</v>
      </c>
      <c r="C25" s="4" t="n">
        <v>-0.041887139</v>
      </c>
      <c r="D25" s="4" t="n">
        <v>7.251043039</v>
      </c>
      <c r="E25" s="4" t="n">
        <v>-2.543281792</v>
      </c>
      <c r="F25" s="3" t="n">
        <v>0.012858042</v>
      </c>
      <c r="G25" s="4" t="n">
        <v>0.999979085</v>
      </c>
    </row>
    <row r="26" customFormat="false" ht="12.75" hidden="false" customHeight="false" outlineLevel="0" collapsed="false">
      <c r="A26" s="3" t="n">
        <f aca="false">A25+1</f>
        <v>24</v>
      </c>
      <c r="B26" s="3" t="s">
        <v>30</v>
      </c>
      <c r="C26" s="4" t="n">
        <v>0.116417443</v>
      </c>
      <c r="D26" s="4" t="n">
        <v>8.190121075</v>
      </c>
      <c r="E26" s="4" t="n">
        <v>2.540866404</v>
      </c>
      <c r="F26" s="3" t="n">
        <v>0.012940533</v>
      </c>
      <c r="G26" s="4" t="n">
        <v>0.999979085</v>
      </c>
    </row>
    <row r="27" customFormat="false" ht="12.75" hidden="false" customHeight="false" outlineLevel="0" collapsed="false">
      <c r="A27" s="3" t="n">
        <f aca="false">A26+1</f>
        <v>25</v>
      </c>
      <c r="B27" s="3" t="s">
        <v>31</v>
      </c>
      <c r="C27" s="4" t="n">
        <v>-0.031308226</v>
      </c>
      <c r="D27" s="4" t="n">
        <v>7.222643891</v>
      </c>
      <c r="E27" s="4" t="n">
        <v>-2.522397528</v>
      </c>
      <c r="F27" s="3" t="n">
        <v>0.01358721</v>
      </c>
      <c r="G27" s="4" t="n">
        <v>0.999979085</v>
      </c>
    </row>
    <row r="28" customFormat="false" ht="12.75" hidden="false" customHeight="false" outlineLevel="0" collapsed="false">
      <c r="A28" s="3" t="n">
        <f aca="false">A27+1</f>
        <v>26</v>
      </c>
      <c r="B28" s="3" t="s">
        <v>32</v>
      </c>
      <c r="C28" s="4" t="n">
        <v>-0.10258436</v>
      </c>
      <c r="D28" s="4" t="n">
        <v>7.906411453</v>
      </c>
      <c r="E28" s="4" t="n">
        <v>-2.518198243</v>
      </c>
      <c r="F28" s="3" t="n">
        <v>0.013738243</v>
      </c>
      <c r="G28" s="4" t="n">
        <v>0.999979085</v>
      </c>
    </row>
    <row r="29" customFormat="false" ht="12.75" hidden="false" customHeight="false" outlineLevel="0" collapsed="false">
      <c r="A29" s="3" t="n">
        <f aca="false">A28+1</f>
        <v>27</v>
      </c>
      <c r="B29" s="3" t="s">
        <v>33</v>
      </c>
      <c r="C29" s="4" t="n">
        <v>-0.09915422</v>
      </c>
      <c r="D29" s="4" t="n">
        <v>7.397021042</v>
      </c>
      <c r="E29" s="4" t="n">
        <v>-2.510393145</v>
      </c>
      <c r="F29" s="3" t="n">
        <v>0.014022981</v>
      </c>
      <c r="G29" s="4" t="n">
        <v>0.999979085</v>
      </c>
    </row>
    <row r="30" customFormat="false" ht="12.75" hidden="false" customHeight="false" outlineLevel="0" collapsed="false">
      <c r="A30" s="3" t="n">
        <f aca="false">A29+1</f>
        <v>28</v>
      </c>
      <c r="B30" s="3" t="s">
        <v>34</v>
      </c>
      <c r="C30" s="4" t="n">
        <v>-0.045613518</v>
      </c>
      <c r="D30" s="4" t="n">
        <v>7.315666224</v>
      </c>
      <c r="E30" s="4" t="n">
        <v>-2.501463747</v>
      </c>
      <c r="F30" s="3" t="n">
        <v>0.01435523</v>
      </c>
      <c r="G30" s="4" t="n">
        <v>0.999979085</v>
      </c>
    </row>
    <row r="31" customFormat="false" ht="12.75" hidden="false" customHeight="false" outlineLevel="0" collapsed="false">
      <c r="A31" s="3" t="n">
        <f aca="false">A30+1</f>
        <v>29</v>
      </c>
      <c r="B31" s="3" t="s">
        <v>35</v>
      </c>
      <c r="C31" s="4" t="n">
        <v>-0.070562009</v>
      </c>
      <c r="D31" s="4" t="n">
        <v>8.57812734</v>
      </c>
      <c r="E31" s="4" t="n">
        <v>-2.491377428</v>
      </c>
      <c r="F31" s="3" t="n">
        <v>0.014739017</v>
      </c>
      <c r="G31" s="4" t="n">
        <v>0.999979085</v>
      </c>
    </row>
    <row r="32" customFormat="false" ht="12.75" hidden="false" customHeight="false" outlineLevel="0" collapsed="false">
      <c r="A32" s="3" t="n">
        <f aca="false">A31+1</f>
        <v>30</v>
      </c>
      <c r="B32" s="3" t="s">
        <v>36</v>
      </c>
      <c r="C32" s="4" t="n">
        <v>-0.113736988</v>
      </c>
      <c r="D32" s="4" t="n">
        <v>9.190120551</v>
      </c>
      <c r="E32" s="4" t="n">
        <v>-2.488620151</v>
      </c>
      <c r="F32" s="3" t="n">
        <v>0.014845523</v>
      </c>
      <c r="G32" s="4" t="n">
        <v>0.999979085</v>
      </c>
    </row>
    <row r="33" customFormat="false" ht="12.75" hidden="false" customHeight="false" outlineLevel="0" collapsed="false">
      <c r="A33" s="3" t="n">
        <f aca="false">A32+1</f>
        <v>31</v>
      </c>
      <c r="B33" s="3" t="s">
        <v>37</v>
      </c>
      <c r="C33" s="4" t="n">
        <v>-0.080715779</v>
      </c>
      <c r="D33" s="4" t="n">
        <v>7.683449473</v>
      </c>
      <c r="E33" s="4" t="n">
        <v>-2.478181052</v>
      </c>
      <c r="F33" s="3" t="n">
        <v>0.015255039</v>
      </c>
      <c r="G33" s="4" t="n">
        <v>0.999979085</v>
      </c>
    </row>
    <row r="34" customFormat="false" ht="12.75" hidden="false" customHeight="false" outlineLevel="0" collapsed="false">
      <c r="A34" s="3" t="n">
        <f aca="false">A33+1</f>
        <v>32</v>
      </c>
      <c r="B34" s="3" t="s">
        <v>38</v>
      </c>
      <c r="C34" s="4" t="n">
        <v>-0.068132125</v>
      </c>
      <c r="D34" s="4" t="n">
        <v>7.650050216</v>
      </c>
      <c r="E34" s="4" t="n">
        <v>-2.475445769</v>
      </c>
      <c r="F34" s="3" t="n">
        <v>0.015364003</v>
      </c>
      <c r="G34" s="4" t="n">
        <v>0.999979085</v>
      </c>
    </row>
    <row r="35" customFormat="false" ht="12.75" hidden="false" customHeight="false" outlineLevel="0" collapsed="false">
      <c r="A35" s="3" t="n">
        <f aca="false">A34+1</f>
        <v>33</v>
      </c>
      <c r="B35" s="3" t="s">
        <v>39</v>
      </c>
      <c r="C35" s="4" t="n">
        <v>-0.028587831</v>
      </c>
      <c r="D35" s="4" t="n">
        <v>7.223948904</v>
      </c>
      <c r="E35" s="4" t="n">
        <v>-2.472563835</v>
      </c>
      <c r="F35" s="3" t="n">
        <v>0.015479563</v>
      </c>
      <c r="G35" s="4" t="n">
        <v>0.999979085</v>
      </c>
    </row>
    <row r="36" customFormat="false" ht="12.75" hidden="false" customHeight="false" outlineLevel="0" collapsed="false">
      <c r="A36" s="3" t="n">
        <f aca="false">A35+1</f>
        <v>34</v>
      </c>
      <c r="B36" s="3" t="s">
        <v>40</v>
      </c>
      <c r="C36" s="4" t="n">
        <v>-0.050645333</v>
      </c>
      <c r="D36" s="4" t="n">
        <v>7.351192036</v>
      </c>
      <c r="E36" s="4" t="n">
        <v>-2.468664516</v>
      </c>
      <c r="F36" s="3" t="n">
        <v>0.015637158</v>
      </c>
      <c r="G36" s="4" t="n">
        <v>0.999979085</v>
      </c>
    </row>
    <row r="37" customFormat="false" ht="12.75" hidden="false" customHeight="false" outlineLevel="0" collapsed="false">
      <c r="A37" s="3" t="n">
        <f aca="false">A36+1</f>
        <v>35</v>
      </c>
      <c r="B37" s="3" t="s">
        <v>41</v>
      </c>
      <c r="C37" s="4" t="n">
        <v>-0.101004676</v>
      </c>
      <c r="D37" s="4" t="n">
        <v>8.331147024</v>
      </c>
      <c r="E37" s="4" t="n">
        <v>-2.45931875</v>
      </c>
      <c r="F37" s="3" t="n">
        <v>0.016020744</v>
      </c>
      <c r="G37" s="4" t="n">
        <v>0.999979085</v>
      </c>
    </row>
    <row r="38" customFormat="false" ht="12.75" hidden="false" customHeight="false" outlineLevel="0" collapsed="false">
      <c r="A38" s="3" t="n">
        <f aca="false">A37+1</f>
        <v>36</v>
      </c>
      <c r="B38" s="3" t="s">
        <v>42</v>
      </c>
      <c r="C38" s="4" t="n">
        <v>0.069383293</v>
      </c>
      <c r="D38" s="4" t="n">
        <v>10.5063216</v>
      </c>
      <c r="E38" s="4" t="n">
        <v>2.446729515</v>
      </c>
      <c r="F38" s="3" t="n">
        <v>0.016550764</v>
      </c>
      <c r="G38" s="4" t="n">
        <v>0.999979085</v>
      </c>
    </row>
    <row r="39" customFormat="false" ht="12.75" hidden="false" customHeight="false" outlineLevel="0" collapsed="false">
      <c r="A39" s="3" t="n">
        <f aca="false">A38+1</f>
        <v>37</v>
      </c>
      <c r="B39" s="3" t="s">
        <v>43</v>
      </c>
      <c r="C39" s="4" t="n">
        <v>-0.0243386</v>
      </c>
      <c r="D39" s="4" t="n">
        <v>7.242373335</v>
      </c>
      <c r="E39" s="4" t="n">
        <v>-2.413053725</v>
      </c>
      <c r="F39" s="3" t="n">
        <v>0.018046431</v>
      </c>
      <c r="G39" s="4" t="n">
        <v>0.999979085</v>
      </c>
    </row>
    <row r="40" customFormat="false" ht="12.75" hidden="false" customHeight="false" outlineLevel="0" collapsed="false">
      <c r="A40" s="3" t="n">
        <f aca="false">A39+1</f>
        <v>38</v>
      </c>
      <c r="B40" s="3" t="s">
        <v>44</v>
      </c>
      <c r="C40" s="4" t="n">
        <v>-0.225258372</v>
      </c>
      <c r="D40" s="4" t="n">
        <v>11.33320112</v>
      </c>
      <c r="E40" s="4" t="n">
        <v>-2.406895106</v>
      </c>
      <c r="F40" s="3" t="n">
        <v>0.018332643</v>
      </c>
      <c r="G40" s="4" t="n">
        <v>0.999979085</v>
      </c>
    </row>
    <row r="41" customFormat="false" ht="12.75" hidden="false" customHeight="false" outlineLevel="0" collapsed="false">
      <c r="A41" s="3" t="n">
        <f aca="false">A40+1</f>
        <v>39</v>
      </c>
      <c r="B41" s="3" t="s">
        <v>45</v>
      </c>
      <c r="C41" s="4" t="n">
        <v>-0.18331405</v>
      </c>
      <c r="D41" s="4" t="n">
        <v>12.80692209</v>
      </c>
      <c r="E41" s="4" t="n">
        <v>-2.403616087</v>
      </c>
      <c r="F41" s="3" t="n">
        <v>0.018486676</v>
      </c>
      <c r="G41" s="4" t="n">
        <v>0.999979085</v>
      </c>
    </row>
    <row r="42" customFormat="false" ht="12.75" hidden="false" customHeight="false" outlineLevel="0" collapsed="false">
      <c r="A42" s="3" t="n">
        <f aca="false">A41+1</f>
        <v>40</v>
      </c>
      <c r="B42" s="3" t="s">
        <v>46</v>
      </c>
      <c r="C42" s="4" t="n">
        <v>-0.115009699</v>
      </c>
      <c r="D42" s="4" t="n">
        <v>8.328328219</v>
      </c>
      <c r="E42" s="4" t="n">
        <v>-2.402093006</v>
      </c>
      <c r="F42" s="3" t="n">
        <v>0.018558614</v>
      </c>
      <c r="G42" s="4" t="n">
        <v>0.999979085</v>
      </c>
    </row>
    <row r="43" customFormat="false" ht="12.75" hidden="false" customHeight="false" outlineLevel="0" collapsed="false">
      <c r="A43" s="3" t="n">
        <f aca="false">A42+1</f>
        <v>41</v>
      </c>
      <c r="B43" s="3" t="s">
        <v>47</v>
      </c>
      <c r="C43" s="4" t="n">
        <v>-0.100574047</v>
      </c>
      <c r="D43" s="4" t="n">
        <v>10.38525388</v>
      </c>
      <c r="E43" s="4" t="n">
        <v>-2.400301353</v>
      </c>
      <c r="F43" s="3" t="n">
        <v>0.018643557</v>
      </c>
      <c r="G43" s="4" t="n">
        <v>0.999979085</v>
      </c>
    </row>
    <row r="44" customFormat="false" ht="12.75" hidden="false" customHeight="false" outlineLevel="0" collapsed="false">
      <c r="A44" s="3" t="n">
        <f aca="false">A43+1</f>
        <v>42</v>
      </c>
      <c r="B44" s="3" t="s">
        <v>48</v>
      </c>
      <c r="C44" s="4" t="n">
        <v>-0.138525711</v>
      </c>
      <c r="D44" s="4" t="n">
        <v>10.5127502</v>
      </c>
      <c r="E44" s="4" t="n">
        <v>-2.39954224</v>
      </c>
      <c r="F44" s="3" t="n">
        <v>0.018679651</v>
      </c>
      <c r="G44" s="4" t="n">
        <v>0.999979085</v>
      </c>
    </row>
    <row r="45" customFormat="false" ht="12.75" hidden="false" customHeight="false" outlineLevel="0" collapsed="false">
      <c r="A45" s="3" t="n">
        <f aca="false">A44+1</f>
        <v>43</v>
      </c>
      <c r="B45" s="3" t="s">
        <v>49</v>
      </c>
      <c r="C45" s="4" t="n">
        <v>-0.174162289</v>
      </c>
      <c r="D45" s="4" t="n">
        <v>8.203997927</v>
      </c>
      <c r="E45" s="4" t="n">
        <v>-2.368458624</v>
      </c>
      <c r="F45" s="3" t="n">
        <v>0.020212102</v>
      </c>
      <c r="G45" s="4" t="n">
        <v>0.999979085</v>
      </c>
    </row>
    <row r="46" customFormat="false" ht="12.75" hidden="false" customHeight="false" outlineLevel="0" collapsed="false">
      <c r="A46" s="3" t="n">
        <f aca="false">A45+1</f>
        <v>44</v>
      </c>
      <c r="B46" s="3" t="s">
        <v>50</v>
      </c>
      <c r="C46" s="4" t="n">
        <v>0.230032013</v>
      </c>
      <c r="D46" s="4" t="n">
        <v>9.079612594</v>
      </c>
      <c r="E46" s="4" t="n">
        <v>2.367562876</v>
      </c>
      <c r="F46" s="3" t="n">
        <v>0.020257873</v>
      </c>
      <c r="G46" s="4" t="n">
        <v>0.999979085</v>
      </c>
    </row>
    <row r="47" customFormat="false" ht="12.75" hidden="false" customHeight="false" outlineLevel="0" collapsed="false">
      <c r="A47" s="3" t="n">
        <f aca="false">A46+1</f>
        <v>45</v>
      </c>
      <c r="B47" s="3" t="s">
        <v>51</v>
      </c>
      <c r="C47" s="4" t="n">
        <v>-0.126191629</v>
      </c>
      <c r="D47" s="4" t="n">
        <v>9.606895787</v>
      </c>
      <c r="E47" s="4" t="n">
        <v>-2.357267781</v>
      </c>
      <c r="F47" s="3" t="n">
        <v>0.020790584</v>
      </c>
      <c r="G47" s="4" t="n">
        <v>0.999979085</v>
      </c>
    </row>
    <row r="48" customFormat="false" ht="12.75" hidden="false" customHeight="false" outlineLevel="0" collapsed="false">
      <c r="A48" s="3" t="n">
        <f aca="false">A47+1</f>
        <v>46</v>
      </c>
      <c r="B48" s="3" t="s">
        <v>52</v>
      </c>
      <c r="C48" s="4" t="n">
        <v>-0.071052972</v>
      </c>
      <c r="D48" s="4" t="n">
        <v>8.187927591</v>
      </c>
      <c r="E48" s="4" t="n">
        <v>-2.354494467</v>
      </c>
      <c r="F48" s="3" t="n">
        <v>0.020936196</v>
      </c>
      <c r="G48" s="4" t="n">
        <v>0.999979085</v>
      </c>
    </row>
    <row r="49" customFormat="false" ht="12.75" hidden="false" customHeight="false" outlineLevel="0" collapsed="false">
      <c r="A49" s="3" t="n">
        <f aca="false">A48+1</f>
        <v>47</v>
      </c>
      <c r="B49" s="3" t="s">
        <v>53</v>
      </c>
      <c r="C49" s="4" t="n">
        <v>-0.037638677</v>
      </c>
      <c r="D49" s="4" t="n">
        <v>7.21147167</v>
      </c>
      <c r="E49" s="4" t="n">
        <v>-2.351486736</v>
      </c>
      <c r="F49" s="3" t="n">
        <v>0.021095139</v>
      </c>
      <c r="G49" s="4" t="n">
        <v>0.999979085</v>
      </c>
    </row>
    <row r="50" customFormat="false" ht="12.75" hidden="false" customHeight="false" outlineLevel="0" collapsed="false">
      <c r="A50" s="3" t="n">
        <f aca="false">A49+1</f>
        <v>48</v>
      </c>
      <c r="B50" s="3" t="s">
        <v>54</v>
      </c>
      <c r="C50" s="4" t="n">
        <v>0.133958051</v>
      </c>
      <c r="D50" s="4" t="n">
        <v>7.591688219</v>
      </c>
      <c r="E50" s="4" t="n">
        <v>2.337805814</v>
      </c>
      <c r="F50" s="3" t="n">
        <v>0.021831691</v>
      </c>
      <c r="G50" s="4" t="n">
        <v>0.999979085</v>
      </c>
    </row>
    <row r="51" customFormat="false" ht="12.75" hidden="false" customHeight="false" outlineLevel="0" collapsed="false">
      <c r="A51" s="3" t="n">
        <f aca="false">A50+1</f>
        <v>49</v>
      </c>
      <c r="B51" s="3" t="s">
        <v>55</v>
      </c>
      <c r="C51" s="4" t="n">
        <v>0.118164146</v>
      </c>
      <c r="D51" s="4" t="n">
        <v>8.378446908</v>
      </c>
      <c r="E51" s="4" t="n">
        <v>2.331013501</v>
      </c>
      <c r="F51" s="3" t="n">
        <v>0.022205772</v>
      </c>
      <c r="G51" s="4" t="n">
        <v>0.999979085</v>
      </c>
    </row>
    <row r="52" customFormat="false" ht="12.75" hidden="false" customHeight="false" outlineLevel="0" collapsed="false">
      <c r="A52" s="3" t="n">
        <f aca="false">A51+1</f>
        <v>50</v>
      </c>
      <c r="B52" s="3" t="s">
        <v>56</v>
      </c>
      <c r="C52" s="4" t="n">
        <v>-0.067591505</v>
      </c>
      <c r="D52" s="4" t="n">
        <v>7.21899028</v>
      </c>
      <c r="E52" s="4" t="n">
        <v>-2.319790099</v>
      </c>
      <c r="F52" s="3" t="n">
        <v>0.022836339</v>
      </c>
      <c r="G52" s="4" t="n">
        <v>0.9999790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13T22:38:20Z</dcterms:created>
  <dc:creator>Partners Information Systems</dc:creator>
  <dc:description/>
  <dc:language>en-US</dc:language>
  <cp:lastModifiedBy>Partners Information Systems</cp:lastModifiedBy>
  <dcterms:modified xsi:type="dcterms:W3CDTF">2011-03-30T19:28:29Z</dcterms:modified>
  <cp:revision>0</cp:revision>
  <dc:subject/>
  <dc:title/>
</cp:coreProperties>
</file>